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40" windowHeight="1003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" i="1" l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0" uniqueCount="40">
  <si>
    <t>Triplet elements</t>
  </si>
  <si>
    <t>Real piRNA</t>
    <phoneticPr fontId="1" type="noConversion"/>
  </si>
  <si>
    <t>Non-piRNA</t>
    <phoneticPr fontId="1" type="noConversion"/>
  </si>
  <si>
    <t>μ+</t>
    <phoneticPr fontId="1" type="noConversion"/>
  </si>
  <si>
    <t>σ+</t>
    <phoneticPr fontId="1" type="noConversion"/>
  </si>
  <si>
    <t>μ-</t>
    <phoneticPr fontId="1" type="noConversion"/>
  </si>
  <si>
    <t>σ-</t>
    <phoneticPr fontId="1" type="noConversion"/>
  </si>
  <si>
    <t>F</t>
    <phoneticPr fontId="1" type="noConversion"/>
  </si>
  <si>
    <t>...G</t>
  </si>
  <si>
    <t>).)G</t>
  </si>
  <si>
    <t>..)C</t>
  </si>
  <si>
    <t>..)G</t>
  </si>
  <si>
    <t>)..C</t>
  </si>
  <si>
    <t>.).G</t>
  </si>
  <si>
    <t>.))C</t>
  </si>
  <si>
    <t>)))C</t>
  </si>
  <si>
    <t>)).G</t>
  </si>
  <si>
    <t>).)C</t>
  </si>
  <si>
    <t>)))G</t>
  </si>
  <si>
    <t>.).C</t>
  </si>
  <si>
    <t>.).A</t>
  </si>
  <si>
    <t>.))T</t>
  </si>
  <si>
    <t>)).A</t>
  </si>
  <si>
    <t>)..A</t>
  </si>
  <si>
    <t>)))A</t>
  </si>
  <si>
    <t>...A</t>
  </si>
  <si>
    <t>).)A</t>
  </si>
  <si>
    <t>)))T</t>
  </si>
  <si>
    <t>...C</t>
  </si>
  <si>
    <t>.))A</t>
  </si>
  <si>
    <t>..)A</t>
  </si>
  <si>
    <t>)..T</t>
  </si>
  <si>
    <t>.).T</t>
  </si>
  <si>
    <t>.))G</t>
  </si>
  <si>
    <t>)..G</t>
  </si>
  <si>
    <t>)).T</t>
  </si>
  <si>
    <t>)).C</t>
  </si>
  <si>
    <t>...T</t>
  </si>
  <si>
    <t>..)T</t>
  </si>
  <si>
    <t>).)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1"/>
      <color theme="1"/>
      <name val="宋体"/>
      <family val="3"/>
      <charset val="134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Border="1" applyAlignment="1">
      <alignment vertical="center"/>
    </xf>
    <xf numFmtId="0" fontId="0" fillId="0" borderId="0" xfId="0" applyBorder="1" applyAlignment="1"/>
    <xf numFmtId="0" fontId="0" fillId="0" borderId="2" xfId="0" applyBorder="1" applyAlignment="1">
      <alignment vertical="center"/>
    </xf>
    <xf numFmtId="0" fontId="0" fillId="0" borderId="2" xfId="0" applyBorder="1" applyAlignment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>
      <selection activeCell="B10" sqref="B10"/>
    </sheetView>
  </sheetViews>
  <sheetFormatPr defaultRowHeight="13.5" x14ac:dyDescent="0.15"/>
  <cols>
    <col min="1" max="1" width="21.125" style="11" customWidth="1"/>
  </cols>
  <sheetData>
    <row r="1" spans="1:6" x14ac:dyDescent="0.15">
      <c r="A1" s="1" t="s">
        <v>0</v>
      </c>
      <c r="B1" s="13" t="s">
        <v>1</v>
      </c>
      <c r="C1" s="13"/>
      <c r="D1" s="13" t="s">
        <v>2</v>
      </c>
      <c r="E1" s="13"/>
      <c r="F1" s="1"/>
    </row>
    <row r="2" spans="1:6" x14ac:dyDescent="0.15">
      <c r="A2" s="2"/>
      <c r="B2" s="3" t="s">
        <v>3</v>
      </c>
      <c r="C2" s="3" t="s">
        <v>4</v>
      </c>
      <c r="D2" s="3" t="s">
        <v>5</v>
      </c>
      <c r="E2" s="3" t="s">
        <v>6</v>
      </c>
      <c r="F2" s="4" t="s">
        <v>7</v>
      </c>
    </row>
    <row r="3" spans="1:6" x14ac:dyDescent="0.15">
      <c r="A3" s="11" t="s">
        <v>8</v>
      </c>
      <c r="B3" s="6">
        <v>9.2501662902711793E-3</v>
      </c>
      <c r="C3" s="6">
        <v>2.1540442336228264E-2</v>
      </c>
      <c r="D3" s="6">
        <v>5.7707758446605435E-3</v>
      </c>
      <c r="E3" s="6">
        <v>2.2097521573926901E-2</v>
      </c>
      <c r="F3" s="5">
        <f t="shared" ref="F3:F34" si="0">ABS((B3-D3)/(C3-E3))</f>
        <v>6.245772971156538</v>
      </c>
    </row>
    <row r="4" spans="1:6" x14ac:dyDescent="0.15">
      <c r="A4" s="11" t="s">
        <v>9</v>
      </c>
      <c r="B4" s="6">
        <v>2.056338877387083E-2</v>
      </c>
      <c r="C4" s="6">
        <v>3.5890972036824197E-2</v>
      </c>
      <c r="D4" s="6">
        <v>1.2841069008594976E-2</v>
      </c>
      <c r="E4" s="6">
        <v>3.7331786711232391E-2</v>
      </c>
      <c r="F4" s="5">
        <f t="shared" si="0"/>
        <v>5.359689835507643</v>
      </c>
    </row>
    <row r="5" spans="1:6" x14ac:dyDescent="0.15">
      <c r="A5" s="11" t="s">
        <v>10</v>
      </c>
      <c r="B5" s="6">
        <v>1.2195816436228715E-2</v>
      </c>
      <c r="C5" s="6">
        <v>2.1467693396366651E-2</v>
      </c>
      <c r="D5" s="6">
        <v>9.2194936438023799E-3</v>
      </c>
      <c r="E5" s="6">
        <v>2.229620990875519E-2</v>
      </c>
      <c r="F5" s="5">
        <f t="shared" si="0"/>
        <v>3.5923518094357125</v>
      </c>
    </row>
    <row r="6" spans="1:6" x14ac:dyDescent="0.15">
      <c r="A6" s="11" t="s">
        <v>11</v>
      </c>
      <c r="B6" s="6">
        <v>1.8602171704858023E-2</v>
      </c>
      <c r="C6" s="6">
        <v>2.9524645179949838E-2</v>
      </c>
      <c r="D6" s="6">
        <v>1.0826861902189259E-2</v>
      </c>
      <c r="E6" s="6">
        <v>2.6995131430115112E-2</v>
      </c>
      <c r="F6" s="5">
        <f t="shared" si="0"/>
        <v>3.073835753285306</v>
      </c>
    </row>
    <row r="7" spans="1:6" x14ac:dyDescent="0.15">
      <c r="A7" s="11" t="s">
        <v>12</v>
      </c>
      <c r="B7" s="6">
        <v>1.3146212133456903E-2</v>
      </c>
      <c r="C7" s="6">
        <v>2.2313673546708355E-2</v>
      </c>
      <c r="D7" s="6">
        <v>6.6525873788509131E-3</v>
      </c>
      <c r="E7" s="6">
        <v>1.9070488060271534E-2</v>
      </c>
      <c r="F7" s="5">
        <f t="shared" si="0"/>
        <v>2.0022366225313615</v>
      </c>
    </row>
    <row r="8" spans="1:6" x14ac:dyDescent="0.15">
      <c r="A8" s="11" t="s">
        <v>13</v>
      </c>
      <c r="B8" s="6">
        <v>8.8105181990171654E-3</v>
      </c>
      <c r="C8" s="6">
        <v>1.8601844237069402E-2</v>
      </c>
      <c r="D8" s="6">
        <v>5.1013465744355188E-3</v>
      </c>
      <c r="E8" s="6">
        <v>2.0552041167068595E-2</v>
      </c>
      <c r="F8" s="5">
        <f t="shared" si="0"/>
        <v>1.9019472174962251</v>
      </c>
    </row>
    <row r="9" spans="1:6" x14ac:dyDescent="0.15">
      <c r="A9" s="11" t="s">
        <v>14</v>
      </c>
      <c r="B9" s="6">
        <v>4.459533224265521E-2</v>
      </c>
      <c r="C9" s="6">
        <v>4.3358283006751354E-2</v>
      </c>
      <c r="D9" s="6">
        <v>3.2625578507801747E-2</v>
      </c>
      <c r="E9" s="6">
        <v>5.0418927500309851E-2</v>
      </c>
      <c r="F9" s="5">
        <f t="shared" si="0"/>
        <v>1.6952777817625004</v>
      </c>
    </row>
    <row r="10" spans="1:6" x14ac:dyDescent="0.15">
      <c r="A10" s="11" t="s">
        <v>15</v>
      </c>
      <c r="B10" s="6">
        <v>9.9774562202333592E-2</v>
      </c>
      <c r="C10" s="6">
        <v>6.4244212963525504E-2</v>
      </c>
      <c r="D10" s="6">
        <v>8.3505040215253595E-2</v>
      </c>
      <c r="E10" s="6">
        <v>7.4848192033265634E-2</v>
      </c>
      <c r="F10" s="5">
        <f t="shared" si="0"/>
        <v>1.5342846190169546</v>
      </c>
    </row>
    <row r="11" spans="1:6" x14ac:dyDescent="0.15">
      <c r="A11" s="11" t="s">
        <v>16</v>
      </c>
      <c r="B11" s="6">
        <v>5.7986585620393848E-2</v>
      </c>
      <c r="C11" s="6">
        <v>4.648898825501694E-2</v>
      </c>
      <c r="D11" s="6">
        <v>4.1969918141906593E-2</v>
      </c>
      <c r="E11" s="6">
        <v>5.7844648827808119E-2</v>
      </c>
      <c r="F11" s="5">
        <f t="shared" si="0"/>
        <v>1.4104566947751256</v>
      </c>
    </row>
    <row r="12" spans="1:6" x14ac:dyDescent="0.15">
      <c r="A12" s="11" t="s">
        <v>17</v>
      </c>
      <c r="B12" s="6">
        <v>1.4999191011641821E-2</v>
      </c>
      <c r="C12" s="6">
        <v>2.6820781813829422E-2</v>
      </c>
      <c r="D12" s="6">
        <v>9.7983819413896556E-3</v>
      </c>
      <c r="E12" s="6">
        <v>3.078029517691111E-2</v>
      </c>
      <c r="F12" s="5">
        <f t="shared" si="0"/>
        <v>1.3134970369703156</v>
      </c>
    </row>
    <row r="13" spans="1:6" x14ac:dyDescent="0.15">
      <c r="A13" s="11" t="s">
        <v>18</v>
      </c>
      <c r="B13" s="6">
        <v>0.12450313828560589</v>
      </c>
      <c r="C13" s="6">
        <v>7.2064657676641247E-2</v>
      </c>
      <c r="D13" s="6">
        <v>0.10748835190729988</v>
      </c>
      <c r="E13" s="6">
        <v>8.5971168538936701E-2</v>
      </c>
      <c r="F13" s="5">
        <f t="shared" si="0"/>
        <v>1.2235122488156231</v>
      </c>
    </row>
    <row r="14" spans="1:6" x14ac:dyDescent="0.15">
      <c r="A14" s="11" t="s">
        <v>19</v>
      </c>
      <c r="B14" s="6">
        <v>6.3149822242215504E-3</v>
      </c>
      <c r="C14" s="6">
        <v>1.5738076357012416E-2</v>
      </c>
      <c r="D14" s="6">
        <v>2.472571260424035E-3</v>
      </c>
      <c r="E14" s="6">
        <v>1.9089123236678239E-2</v>
      </c>
      <c r="F14" s="5">
        <f t="shared" si="0"/>
        <v>1.1466300239227609</v>
      </c>
    </row>
    <row r="15" spans="1:6" x14ac:dyDescent="0.15">
      <c r="A15" s="11" t="s">
        <v>20</v>
      </c>
      <c r="B15" s="6">
        <v>1.4441089469693813E-3</v>
      </c>
      <c r="C15" s="6">
        <v>6.9824265179012643E-3</v>
      </c>
      <c r="D15" s="6">
        <v>7.7357261749697135E-4</v>
      </c>
      <c r="E15" s="6">
        <v>6.3828079986216063E-3</v>
      </c>
      <c r="F15" s="5">
        <f t="shared" si="0"/>
        <v>1.1182715475131555</v>
      </c>
    </row>
    <row r="16" spans="1:6" x14ac:dyDescent="0.15">
      <c r="A16" s="11" t="s">
        <v>21</v>
      </c>
      <c r="B16" s="6">
        <v>3.4212322285060104E-2</v>
      </c>
      <c r="C16" s="6">
        <v>3.6162931106470661E-2</v>
      </c>
      <c r="D16" s="6">
        <v>5.4670249093876432E-2</v>
      </c>
      <c r="E16" s="6">
        <v>5.4891391452665722E-2</v>
      </c>
      <c r="F16" s="5">
        <f t="shared" si="0"/>
        <v>1.0923442947606012</v>
      </c>
    </row>
    <row r="17" spans="1:6" x14ac:dyDescent="0.15">
      <c r="A17" s="11" t="s">
        <v>22</v>
      </c>
      <c r="B17" s="6">
        <v>2.7006687123362523E-2</v>
      </c>
      <c r="C17" s="6">
        <v>3.3644606047083928E-2</v>
      </c>
      <c r="D17" s="6">
        <v>5.0186223397611848E-2</v>
      </c>
      <c r="E17" s="6">
        <v>5.7600620766603279E-2</v>
      </c>
      <c r="F17" s="5">
        <f t="shared" si="0"/>
        <v>0.9675873280943782</v>
      </c>
    </row>
    <row r="18" spans="1:6" x14ac:dyDescent="0.15">
      <c r="A18" s="11" t="s">
        <v>23</v>
      </c>
      <c r="B18" s="6">
        <v>1.4708394196336287E-2</v>
      </c>
      <c r="C18" s="6">
        <v>2.3510162461923136E-2</v>
      </c>
      <c r="D18" s="6">
        <v>1.1476988322028541E-2</v>
      </c>
      <c r="E18" s="6">
        <v>2.7777306330072922E-2</v>
      </c>
      <c r="F18" s="5">
        <f t="shared" si="0"/>
        <v>0.75727605493387518</v>
      </c>
    </row>
    <row r="19" spans="1:6" x14ac:dyDescent="0.15">
      <c r="A19" s="11" t="s">
        <v>24</v>
      </c>
      <c r="B19" s="6">
        <v>5.3989897616588046E-2</v>
      </c>
      <c r="C19" s="6">
        <v>5.0747239689191023E-2</v>
      </c>
      <c r="D19" s="6">
        <v>8.4617763722426936E-2</v>
      </c>
      <c r="E19" s="6">
        <v>9.3156269163942165E-2</v>
      </c>
      <c r="F19" s="5">
        <f t="shared" si="0"/>
        <v>0.72220153314457847</v>
      </c>
    </row>
    <row r="20" spans="1:6" x14ac:dyDescent="0.15">
      <c r="A20" s="11" t="s">
        <v>25</v>
      </c>
      <c r="B20" s="6">
        <v>1.5237660381940892E-2</v>
      </c>
      <c r="C20" s="6">
        <v>3.2269826428423486E-2</v>
      </c>
      <c r="D20" s="6">
        <v>2.055381841644191E-2</v>
      </c>
      <c r="E20" s="6">
        <v>3.9754939638931869E-2</v>
      </c>
      <c r="F20" s="5">
        <f t="shared" si="0"/>
        <v>0.71023081214558526</v>
      </c>
    </row>
    <row r="21" spans="1:6" x14ac:dyDescent="0.15">
      <c r="A21" s="11" t="s">
        <v>26</v>
      </c>
      <c r="B21" s="6">
        <v>1.6281312744993226E-2</v>
      </c>
      <c r="C21" s="6">
        <v>2.7718904116312067E-2</v>
      </c>
      <c r="D21" s="6">
        <v>1.2471037337018124E-2</v>
      </c>
      <c r="E21" s="6">
        <v>3.4858614510648152E-2</v>
      </c>
      <c r="F21" s="5">
        <f t="shared" si="0"/>
        <v>0.53367366427044216</v>
      </c>
    </row>
    <row r="22" spans="1:6" x14ac:dyDescent="0.15">
      <c r="A22" s="12" t="s">
        <v>27</v>
      </c>
      <c r="B22" s="8">
        <v>8.1550209105898136E-2</v>
      </c>
      <c r="C22" s="8">
        <v>6.3578199027583757E-2</v>
      </c>
      <c r="D22" s="8">
        <v>0.10353814374534344</v>
      </c>
      <c r="E22" s="8">
        <v>0.10492633253785863</v>
      </c>
      <c r="F22" s="7">
        <f t="shared" si="0"/>
        <v>0.53177574832927765</v>
      </c>
    </row>
    <row r="23" spans="1:6" x14ac:dyDescent="0.15">
      <c r="A23" s="11" t="s">
        <v>28</v>
      </c>
      <c r="B23" s="6">
        <v>1.4743712775826699E-2</v>
      </c>
      <c r="C23" s="6">
        <v>3.2548035359314761E-2</v>
      </c>
      <c r="D23" s="6">
        <v>1.9850166937390057E-2</v>
      </c>
      <c r="E23" s="6">
        <v>4.2719740526622023E-2</v>
      </c>
      <c r="F23" s="5">
        <f t="shared" si="0"/>
        <v>0.50202538095342586</v>
      </c>
    </row>
    <row r="24" spans="1:6" x14ac:dyDescent="0.15">
      <c r="A24" s="11" t="s">
        <v>29</v>
      </c>
      <c r="B24" s="6">
        <v>2.0632034266473507E-2</v>
      </c>
      <c r="C24" s="6">
        <v>2.9808005231129659E-2</v>
      </c>
      <c r="D24" s="6">
        <v>3.1722324489956356E-2</v>
      </c>
      <c r="E24" s="6">
        <v>5.70748567221456E-2</v>
      </c>
      <c r="F24" s="5">
        <f t="shared" si="0"/>
        <v>0.40673160328529129</v>
      </c>
    </row>
    <row r="25" spans="1:6" x14ac:dyDescent="0.15">
      <c r="A25" s="12" t="s">
        <v>30</v>
      </c>
      <c r="B25" s="6">
        <v>1.5201382784483315E-2</v>
      </c>
      <c r="C25" s="6">
        <v>2.5106470669015928E-2</v>
      </c>
      <c r="D25" s="6">
        <v>1.8459412940863229E-2</v>
      </c>
      <c r="E25" s="6">
        <v>3.3576303220339061E-2</v>
      </c>
      <c r="F25" s="5">
        <f t="shared" si="0"/>
        <v>0.38466287693857115</v>
      </c>
    </row>
    <row r="26" spans="1:6" x14ac:dyDescent="0.15">
      <c r="A26" s="11" t="s">
        <v>31</v>
      </c>
      <c r="B26" s="6">
        <v>2.2582163466847976E-2</v>
      </c>
      <c r="C26" s="6">
        <v>3.3033067437356262E-2</v>
      </c>
      <c r="D26" s="6">
        <v>2.5402326138545008E-2</v>
      </c>
      <c r="E26" s="6">
        <v>4.0785719205049337E-2</v>
      </c>
      <c r="F26" s="5">
        <f t="shared" si="0"/>
        <v>0.36376748965421629</v>
      </c>
    </row>
    <row r="27" spans="1:6" x14ac:dyDescent="0.15">
      <c r="A27" s="11" t="s">
        <v>32</v>
      </c>
      <c r="B27" s="6">
        <v>2.4824168522484995E-3</v>
      </c>
      <c r="C27" s="6">
        <v>9.200808062339182E-3</v>
      </c>
      <c r="D27" s="6">
        <v>5.1434860003601772E-3</v>
      </c>
      <c r="E27" s="6">
        <v>1.6889177283047539E-2</v>
      </c>
      <c r="F27" s="5">
        <f t="shared" si="0"/>
        <v>0.34611620120222375</v>
      </c>
    </row>
    <row r="28" spans="1:6" x14ac:dyDescent="0.15">
      <c r="A28" s="11" t="s">
        <v>33</v>
      </c>
      <c r="B28" s="6">
        <v>8.6260000245588303E-2</v>
      </c>
      <c r="C28" s="6">
        <v>6.0442418368924562E-2</v>
      </c>
      <c r="D28" s="6">
        <v>7.3891370615426444E-2</v>
      </c>
      <c r="E28" s="6">
        <v>9.9488539849872451E-2</v>
      </c>
      <c r="F28" s="5">
        <f t="shared" si="0"/>
        <v>0.31676973694293792</v>
      </c>
    </row>
    <row r="29" spans="1:6" x14ac:dyDescent="0.15">
      <c r="A29" s="11" t="s">
        <v>34</v>
      </c>
      <c r="B29" s="6">
        <v>1.1897670725144492E-2</v>
      </c>
      <c r="C29" s="6">
        <v>2.2018545840594008E-2</v>
      </c>
      <c r="D29" s="6">
        <v>1.0851748370932762E-2</v>
      </c>
      <c r="E29" s="6">
        <v>2.5717071462641523E-2</v>
      </c>
      <c r="F29" s="5">
        <f t="shared" si="0"/>
        <v>0.2827944054184231</v>
      </c>
    </row>
    <row r="30" spans="1:6" x14ac:dyDescent="0.15">
      <c r="A30" s="11" t="s">
        <v>35</v>
      </c>
      <c r="B30" s="6">
        <v>3.7469477226742293E-2</v>
      </c>
      <c r="C30" s="6">
        <v>3.926242267582554E-2</v>
      </c>
      <c r="D30" s="6">
        <v>4.238831101080389E-2</v>
      </c>
      <c r="E30" s="6">
        <v>6.0464783662107585E-2</v>
      </c>
      <c r="F30" s="5">
        <f t="shared" si="0"/>
        <v>0.23199462490257994</v>
      </c>
    </row>
    <row r="31" spans="1:6" x14ac:dyDescent="0.15">
      <c r="A31" s="11" t="s">
        <v>36</v>
      </c>
      <c r="B31" s="6">
        <v>6.3339744354207472E-2</v>
      </c>
      <c r="C31" s="6">
        <v>5.8901990671749505E-2</v>
      </c>
      <c r="D31" s="6">
        <v>5.5744827509463642E-2</v>
      </c>
      <c r="E31" s="6">
        <v>0.10103318349589685</v>
      </c>
      <c r="F31" s="5">
        <f t="shared" si="0"/>
        <v>0.1802682605366642</v>
      </c>
    </row>
    <row r="32" spans="1:6" x14ac:dyDescent="0.15">
      <c r="A32" s="11" t="s">
        <v>37</v>
      </c>
      <c r="B32" s="6">
        <v>1.4858062573478143E-2</v>
      </c>
      <c r="C32" s="6">
        <v>3.0476315718355424E-2</v>
      </c>
      <c r="D32" s="6">
        <v>1.5554697378838151E-2</v>
      </c>
      <c r="E32" s="6">
        <v>3.5017813434246939E-2</v>
      </c>
      <c r="F32" s="5">
        <f t="shared" si="0"/>
        <v>0.15339318633197976</v>
      </c>
    </row>
    <row r="33" spans="1:6" x14ac:dyDescent="0.15">
      <c r="A33" s="11" t="s">
        <v>38</v>
      </c>
      <c r="B33" s="6">
        <v>1.6335069596215578E-2</v>
      </c>
      <c r="C33" s="6">
        <v>2.5312044652314243E-2</v>
      </c>
      <c r="D33" s="6">
        <v>1.587788172350274E-2</v>
      </c>
      <c r="E33" s="6">
        <v>3.0730398105733817E-2</v>
      </c>
      <c r="F33" s="5">
        <f t="shared" si="0"/>
        <v>8.4377639193010154E-2</v>
      </c>
    </row>
    <row r="34" spans="1:6" x14ac:dyDescent="0.15">
      <c r="A34" s="2" t="s">
        <v>39</v>
      </c>
      <c r="B34" s="10">
        <v>1.9025607607040144E-2</v>
      </c>
      <c r="C34" s="10">
        <v>3.2214374470612935E-2</v>
      </c>
      <c r="D34" s="10">
        <v>1.8553673905059572E-2</v>
      </c>
      <c r="E34" s="10">
        <v>3.8605144623273399E-2</v>
      </c>
      <c r="F34" s="9">
        <f t="shared" si="0"/>
        <v>7.3846139151805767E-2</v>
      </c>
    </row>
  </sheetData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WANGK4</cp:lastModifiedBy>
  <dcterms:created xsi:type="dcterms:W3CDTF">2014-03-20T02:55:40Z</dcterms:created>
  <dcterms:modified xsi:type="dcterms:W3CDTF">2014-09-16T19:55:40Z</dcterms:modified>
</cp:coreProperties>
</file>